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3"/>
  <workbookPr defaultThemeVersion="166925"/>
  <mc:AlternateContent xmlns:mc="http://schemas.openxmlformats.org/markup-compatibility/2006">
    <mc:Choice Requires="x15">
      <x15ac:absPath xmlns:x15ac="http://schemas.microsoft.com/office/spreadsheetml/2010/11/ac" url="/Users/Nasser/Desktop/publication/KOKU/Final inclusion/"/>
    </mc:Choice>
  </mc:AlternateContent>
  <xr:revisionPtr revIDLastSave="0" documentId="13_ncr:1_{F47DCA96-271A-1746-B707-6E3E3DFDDA25}" xr6:coauthVersionLast="47" xr6:coauthVersionMax="47" xr10:uidLastSave="{00000000-0000-0000-0000-000000000000}"/>
  <bookViews>
    <workbookView xWindow="20" yWindow="1260" windowWidth="28800" windowHeight="15600" xr2:uid="{7405D442-67CE-2D4F-BCFE-B78101162FFF}"/>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G23" i="1" l="1"/>
  <c r="G22" i="1"/>
  <c r="G21" i="1"/>
  <c r="G10" i="1"/>
  <c r="G11" i="1" s="1"/>
  <c r="G12" i="1" s="1"/>
  <c r="G13" i="1" s="1"/>
  <c r="G14" i="1" s="1"/>
  <c r="G15" i="1" s="1"/>
  <c r="G16" i="1" s="1"/>
  <c r="G17" i="1" s="1"/>
  <c r="G18" i="1" s="1"/>
  <c r="G19" i="1" s="1"/>
  <c r="G20" i="1" s="1"/>
</calcChain>
</file>

<file path=xl/sharedStrings.xml><?xml version="1.0" encoding="utf-8"?>
<sst xmlns="http://schemas.openxmlformats.org/spreadsheetml/2006/main" count="130" uniqueCount="111">
  <si>
    <t>Exluded</t>
  </si>
  <si>
    <t xml:space="preserve"> </t>
  </si>
  <si>
    <t>Unsure</t>
  </si>
  <si>
    <t>Included</t>
  </si>
  <si>
    <t>Eligibility decision</t>
  </si>
  <si>
    <t>Author &amp; Year</t>
  </si>
  <si>
    <t xml:space="preserve">Country </t>
  </si>
  <si>
    <t>Study objective</t>
  </si>
  <si>
    <t>Study sample</t>
  </si>
  <si>
    <t>Methods</t>
  </si>
  <si>
    <t>Findings</t>
  </si>
  <si>
    <t>Nasser</t>
  </si>
  <si>
    <t>Sam</t>
  </si>
  <si>
    <t>Emma</t>
  </si>
  <si>
    <t>Comments</t>
  </si>
  <si>
    <t>Anand et al. 2016</t>
  </si>
  <si>
    <t>Canada</t>
  </si>
  <si>
    <t xml:space="preserve">What is the effectiveness of a digital health intervention (DHI) focused on improving diet and physical activity via messaging in reducing risk for myocardial infarction (MI) among a South Asian population living in Canada? </t>
  </si>
  <si>
    <t>343 South Asian participants.
Intervention (169) and control group (174)
Age mean 50.6 (11.4)
India, Pakistan, Sri Lanka and other</t>
  </si>
  <si>
    <t>RCT</t>
  </si>
  <si>
    <r>
      <t>Doi:</t>
    </r>
    <r>
      <rPr>
        <sz val="12"/>
        <color rgb="FF334A98"/>
        <rFont val="Times New Roman"/>
        <family val="1"/>
      </rPr>
      <t>10.1001/jamacardio.2016.1035</t>
    </r>
    <r>
      <rPr>
        <sz val="12"/>
        <color rgb="FF1A171C"/>
        <rFont val="Times New Roman"/>
        <family val="1"/>
      </rPr>
      <t xml:space="preserve">
• The study found no difference in the change in the MI risk score after 1 year between the DHI and control groups.
• A DHI using email and text messaging was not effective in reducing the MI risk score among SA people after 12 months.
• Despite DHI participants receiving a high number of emails or text messages compared with controls (ie, 80 vs 0) during the 12 months of the study, more face-to-face contacts may be required to bring about behavioral change.
• 64.7% participans reported they were already exercising regularly (e.g. walking), and 71.7% reported consistently avoiding high-calorie foods. Therefore, the DHI may have limited success because most of the participants were already actively trying to make lifestyle changes.
• Limitation: Although 63% of participants reported that they do not speak English at their home, the intervention was delivered in English (including texts and emalis). The participants' English language ability was not considered.
• Current DHI research often dichotomises individuals into white and particular BME groups, for example, South Asians. However, ethnicity per se is not necessarily a barrier to use of DHIs. Heterogeneity by class, education, health beliefs, country of origin and culture needs to be incorporated in evaluation.</t>
    </r>
  </si>
  <si>
    <t>Include</t>
  </si>
  <si>
    <r>
      <t xml:space="preserve">South asian, Mean age 50+, Assessing DHI effectiveness of intervention, </t>
    </r>
    <r>
      <rPr>
        <b/>
        <sz val="12"/>
        <color theme="1"/>
        <rFont val="Calibri"/>
        <family val="2"/>
        <scheme val="minor"/>
      </rPr>
      <t>Unsure if perceptions of users are discussed</t>
    </r>
  </si>
  <si>
    <t>Bangladesh</t>
  </si>
  <si>
    <t>Surveys</t>
  </si>
  <si>
    <t>UK</t>
  </si>
  <si>
    <t>A systematic review</t>
  </si>
  <si>
    <t>Horne et al. 2018</t>
  </si>
  <si>
    <t>To identify interventions aimed at increasing physical activity (PA) levels among South Asian (SA) adults and identify the specific changes in the content and delivery mode of interventions designed to increase PA levels among SA people</t>
  </si>
  <si>
    <t xml:space="preserve">Dose not mention digital health interventions
</t>
  </si>
  <si>
    <t>doi: https://doi.org/10.1016/j.puhe.2018.05.009
Types of interventions:
1. DM management/risk factor reduction as an end point. PA was part of (a) an educational programme addressing DM self management 39e41 or (b) a text-based messaging service. 
2. Health lifestyle. PA was part of a group-based intervention.
3. PA as a primary outcome measure.
• Interventions focused on promoting PA uptake in two rural Indian villages50; increasing PA uptake and long-term adherence among Pakistani men (one study, two articles)37,38 and increasing PA among SA immigrant women (from India, Sri Lanka, Bangladesh, Nepal and Pakistan to Canada) through culturally tailored dance programmes51 and a culturally tailored dance programme or standard gym-based exercise using aerobic exercise, built on SA folk dance.42|
• Four interventions were developed with representatives from the target SA community using qualitative methods or surveys to assess health needs 36,37,39e42 to:| (I) explore PA expectations, preferences and potential barriers to undertaking the intervention36,37 and (ii)|develop culturally and/or linguistically tailored programmes. 39,40,42.  
• One intervention used feedback from Indian consumers 46 to develop culturally tailored text messages designed to motivate healthy behaviours.
• Ten studies reported using some form of cultural adaptation36e46,51: community representatives used to ensure cultural appropriateness 36,37; culturally adapted materials, messages and images to take account of language and dress 38e40,42,50; culturally and linguistically tailored group education sessions 39,40; culture-specific dance 42,44,51 (aerobic exercise built on SA folk dance 42; Bhangra dancing 44 led by a female SA personal trainer at a local fitness centre in one arm of the trial; Bollywood dancing51); women-only exercises39,43 and culturally appropriate exercise during household work41 and culturally tailored intervention programmes, including text messaging.38e40,42,45,46.
• How interventions were delivered:
– Seven studies38e40,42,45,50,51 used participatory/social marketing approaches to promote/implement community-based PA Intervention.|Five studies (six articles) used some form of target community involvement/resource to deliver the intervention36,37,39,40,42,50. This included community representatives and groups50 to overcome barriers and facilitate programme outcomes; festive gatherings (Melas)/ community settings39,40,42,43 to incorporate culturally salient activities like yoga, aerobic exercise and for convenience; community health workers (CHWs) from targeted areas40,42.|Six studies reported using trained, bilingual staff or staff with the same background (i.e. gender, ethnicity for intervention delivery),39,40,43e45,51 and one study reported using group classes based on language preference42.||Outcomes:|1. Increase PA:|Six studies found significant increases in PA 36,37,39,40,45 using a range of assessment methods. Patel|et al.45 found significant increases in PA between baseline and post-test at 12 weeks (P &lt; 0.0005), and baseline and follow-up test at 24 weeks (P . 0.001) regardless of the group to which they were assigned.||2. Increase in participation rates:|In Subitha et al.'s50 community-based PA intervention in a rural Indian community, 54.6% (265/485 people) stated that they engaged in brisk walking on more than 4 days/week, and a further 32.2% (156/485 people) reported brisk walking on 1e4 days/week during the 10-week intervention. Likewise, Vahabi and Damba51 reported an average attendance of 85% (range 77e96%) during a twice weekly, 6-week Bollywood dance intervention. Similarly, Kandula et al.43 reported 100% retention rates at 3 and 6 months, with intervention participants attending five of six sessions on average (range 1e6) for a culturally tailored exercise intervention for SA immigrant mothers with DM risk factors.||3. PA self-efficacy and outcome expectancy:|Islam et al.39 reported increases in PA self-efficacy postintervention, with all participants moderately or very confident that they could engage in regular PA at 12-month follow-up, and 89% of participants exercising at least several times a week compared with 52% at baseline (based on self-reported measures).|||Irrelevant to digital health.</t>
  </si>
  <si>
    <r>
      <t xml:space="preserve">Specifially south asians. </t>
    </r>
    <r>
      <rPr>
        <b/>
        <sz val="12"/>
        <color theme="1"/>
        <rFont val="Calibri"/>
        <family val="2"/>
        <scheme val="minor"/>
      </rPr>
      <t>Adults (18+), unsure of mean age</t>
    </r>
    <r>
      <rPr>
        <sz val="12"/>
        <color theme="1"/>
        <rFont val="Calibri"/>
        <family val="2"/>
        <scheme val="minor"/>
      </rPr>
      <t xml:space="preserve">. Discusses interventions increase PA uptake, specfially adoption strategies, cultural adaptations and use of BCTs. Review  does mention some use of health tech such as text messaging, but mostly as supportive strategies. Produces checklist of how cultural adaptations should be made. </t>
    </r>
    <r>
      <rPr>
        <b/>
        <sz val="12"/>
        <color theme="1"/>
        <rFont val="Calibri"/>
        <family val="2"/>
        <scheme val="minor"/>
      </rPr>
      <t>Does not really focus on perceptions of users.</t>
    </r>
  </si>
  <si>
    <t>Hyman et al. 2022</t>
  </si>
  <si>
    <t>To understand the barriers to and facilitators of digital health tool uptake experienced by
South Asian community members residing in Canada.</t>
  </si>
  <si>
    <t>197 (15% &lt;50) South Asians (India, Pakistan, Sri Lanka, Nepal, Bangladesh, Maldives, and Bhutan)</t>
  </si>
  <si>
    <t xml:space="preserve">Qualitative approach, focus group discussions. </t>
  </si>
  <si>
    <r>
      <t xml:space="preserve">doi: 10.2196/25863
• Older age, lack of education, and poor digital health literacy were key barriers for accessing digital health support.
• Factors that were considered facilitators to using digital health tools included social support from family or community members and positive attitudes toward technology.
• South Asian community members are less likely to use digital tools for their health and face significant barriers in accessing them because of language or cultural factors.
• A community-based participatory action research approach and photovoice methods were found useful in engaging the South Asian community in Canada to use digital health.
</t>
    </r>
    <r>
      <rPr>
        <sz val="12"/>
        <color rgb="FF000000"/>
        <rFont val="Calibri"/>
        <family val="2"/>
      </rPr>
      <t>• Digital health can be broadly defined as the transfer and delivery of health care and health resources and services through information and communication technologies [</t>
    </r>
    <r>
      <rPr>
        <sz val="12"/>
        <color rgb="FF0000FF"/>
        <rFont val="Calibri"/>
        <family val="2"/>
      </rPr>
      <t>12</t>
    </r>
    <r>
      <rPr>
        <sz val="12"/>
        <color rgb="FF000000"/>
        <rFont val="Calibri"/>
        <family val="2"/>
      </rPr>
      <t xml:space="preserve"> ].</t>
    </r>
  </si>
  <si>
    <t xml:space="preserve">Mentions south asians. Adults (18+), mean age  65 years. Discusses digital health tools and perceptions around use of such tech.   </t>
  </si>
  <si>
    <t>Makowsky et al. 2021</t>
  </si>
  <si>
    <t>To explore the prevalence, patterns, and predictors of the use of the internet, digital devices, and apps for health purposes as well as preferences for future use of eHealth support in South Asian Canadians.</t>
  </si>
  <si>
    <t>706 South Asians.
312 (44%) aged 50+</t>
  </si>
  <si>
    <t>cross-sectional, mixed method study. Survey and interviews</t>
  </si>
  <si>
    <r>
      <t xml:space="preserve">doi: 10.2196/20671 
Language preference and age were predictors of web-based health information seeking.
Older age, being female, having less than high school education, preferring written health information in languages other than English, and lacking confidence in completing medical forms predicted lack of internet use.
Being female, frequent internet use, being confident in filling out medical forms, and preferring written information in English were all positive independent predictors of using the internet for health information purposes in internet users.
Participants who preferred written health information in a language other than English were less interested in all modes of eHealth-based support.
Interest in text message–based interventions was higher in older individuals, those who already send text messages, use the internet several times per day, or are married.
Those who rarely or never speak English at home are more likely to cite friends as a source of health information rather than the internet.
Health care providers were the most common source of health information, and only less than half of all respondents reported using the internet as a source of health information.
Preference for South Asian languages (rather than English) predicted lower odds of internet use.
</t>
    </r>
    <r>
      <rPr>
        <sz val="12"/>
        <color rgb="FF000000"/>
        <rFont val="Times New Roman"/>
        <family val="1"/>
      </rPr>
      <t>Female internet users are more likely to be web-based health information seekers is consistent with that reported by others.
language preferences and age have been found to predict willingness to use internet or smartphone app–based interventions for health [</t>
    </r>
    <r>
      <rPr>
        <sz val="12"/>
        <color rgb="FF0000FF"/>
        <rFont val="Times New Roman"/>
        <family val="1"/>
      </rPr>
      <t>71</t>
    </r>
    <r>
      <rPr>
        <sz val="12"/>
        <color rgb="FF000000"/>
        <rFont val="Times New Roman"/>
        <family val="1"/>
      </rPr>
      <t>,</t>
    </r>
    <r>
      <rPr>
        <sz val="12"/>
        <color rgb="FF0000FF"/>
        <rFont val="Times New Roman"/>
        <family val="1"/>
      </rPr>
      <t>73</t>
    </r>
    <r>
      <rPr>
        <sz val="12"/>
        <color rgb="FF000000"/>
        <rFont val="Times New Roman"/>
        <family val="1"/>
      </rPr>
      <t xml:space="preserve">], consistent with the finding that increasing age is a negative predictor of app use.
</t>
    </r>
    <r>
      <rPr>
        <sz val="12"/>
        <color theme="1"/>
        <rFont val="Times New Roman"/>
        <family val="1"/>
      </rPr>
      <t>Although eHealth and mHealth interventions appear to be more likely to reach certain subgroups of individuals, such as those that are younger, English speaking, and with high educational achievement, particular attention must be paid not to exacerbate health inequities based on these digital divides.</t>
    </r>
  </si>
  <si>
    <r>
      <t xml:space="preserve">Mentions south asians. </t>
    </r>
    <r>
      <rPr>
        <b/>
        <sz val="12"/>
        <color theme="1"/>
        <rFont val="Calibri"/>
        <family val="2"/>
        <scheme val="minor"/>
      </rPr>
      <t xml:space="preserve">Adults with mean age 47.1, SD 17.6 years. </t>
    </r>
    <r>
      <rPr>
        <sz val="12"/>
        <color theme="1"/>
        <rFont val="Calibri"/>
        <family val="2"/>
        <scheme val="minor"/>
      </rPr>
      <t xml:space="preserve">Focused on use of digital health tech in relation to disease preventio and management.  </t>
    </r>
    <r>
      <rPr>
        <b/>
        <sz val="12"/>
        <color theme="1"/>
        <rFont val="Calibri"/>
        <family val="2"/>
        <scheme val="minor"/>
      </rPr>
      <t xml:space="preserve">Survey did not explore user perceptions in relation  to exercise or falls prevention. </t>
    </r>
  </si>
  <si>
    <t>Prinjha et al. 2020</t>
  </si>
  <si>
    <t>To explore the perceptions and views of British South Asian patients with T2D on mobile health SMS text messaging to support medication adherence.</t>
  </si>
  <si>
    <t>67 participants
Aged 18-84
Majority 50+</t>
  </si>
  <si>
    <t>Focus group</t>
  </si>
  <si>
    <t>doi: 10.2196/15789
• Participants were particularly interested in content that met their information needs, including information about South Asian foods (herbs/spices), and religious fasting.
• SMS delivered in English were perceived to be acceptable, often because family members could translate for those unable to read or understand the messages.
• Suggestions to have SMS in different formats, and disseminated in face-to-face groups for those who don have access to mobile phones.
• Authors suggest; SMS may also have to include culturally relevant messages sent to those who opt to receive them.</t>
  </si>
  <si>
    <r>
      <t xml:space="preserve">Mentions south asians. </t>
    </r>
    <r>
      <rPr>
        <b/>
        <sz val="12"/>
        <color theme="1"/>
        <rFont val="Calibri"/>
        <family val="2"/>
        <scheme val="minor"/>
      </rPr>
      <t>Older adults (18 to 84 years), unsure of mean age</t>
    </r>
    <r>
      <rPr>
        <sz val="12"/>
        <color theme="1"/>
        <rFont val="Calibri"/>
        <family val="2"/>
        <scheme val="minor"/>
      </rPr>
      <t xml:space="preserve">. Focused on health tech in form of text messaging to support medication adherence for type 2 diabetes and explored user views on app usage. </t>
    </r>
    <r>
      <rPr>
        <b/>
        <sz val="12"/>
        <color theme="1"/>
        <rFont val="Calibri"/>
        <family val="2"/>
        <scheme val="minor"/>
      </rPr>
      <t>Not focused on exercise or falls prevention.</t>
    </r>
  </si>
  <si>
    <t>Quaosar &amp; Bao 2018</t>
  </si>
  <si>
    <t>To identify the factors that influence the elderly’s intention to use
m-health services.</t>
  </si>
  <si>
    <t>245 Bangladeshi aged 60+</t>
  </si>
  <si>
    <t>Quantitative study. Surveys</t>
  </si>
  <si>
    <t>DOI: DOI: 10.1089/tmj.2017.0111
• The study shows that Performance expectancy (PE), Effort expectancy (EE), and Social influence (SI) had significant influence on intention to use m-health services. 
• The findings of this study are consistent with previous studies that PE, EE, and SI are highly related to intention to use e-health and m-health.</t>
  </si>
  <si>
    <r>
      <t xml:space="preserve">Based in Bangladesh. Older adults (60+ years). Asses factors affecting people using mHealth services. </t>
    </r>
    <r>
      <rPr>
        <b/>
        <sz val="12"/>
        <color theme="1"/>
        <rFont val="Calibri"/>
        <family val="2"/>
        <scheme val="minor"/>
      </rPr>
      <t xml:space="preserve">Not focused on exercis eor falls prevention. </t>
    </r>
  </si>
  <si>
    <t>Ramachandran et al. 2015</t>
  </si>
  <si>
    <t>India</t>
  </si>
  <si>
    <t>To assess willingness to receive health-related information through mobile phones (mhealth intervention)</t>
  </si>
  <si>
    <t>285 participants
Mean (SD) age was 56 (12.5) years.</t>
  </si>
  <si>
    <t>surveys</t>
  </si>
  <si>
    <t>DOI: https://doi.org/10.1177/1932296815599005
Willingness to receive health information was reported by 171 (60%) patients, 52.6% preferring voice calls. Lower age group, male gender, having formal education, employment, and access to mobile phone were associated with willingness to receive health information through mhealth interventions.
Having a personal mobile phone and mobile with family member were independently associated with willingness.</t>
  </si>
  <si>
    <t xml:space="preserve">Based in India. Adults with mean age of 56 years. Use of mHealth to support attendance at a chronic disease clinic, focuses on lifestyle modfications, medication usage and diet. Not focused on perceptions around exercise or fall prevention. </t>
  </si>
  <si>
    <t>Teo et al. 2021</t>
  </si>
  <si>
    <t>Singapore</t>
  </si>
  <si>
    <t>To evaluate elderly Asians' acceptance towards digital health services amidst the
pandemic.</t>
  </si>
  <si>
    <t>523 participants
Average age 72
 171 Indians
177 Malays
175 Chinese</t>
  </si>
  <si>
    <t xml:space="preserve">Phone interviews </t>
  </si>
  <si>
    <t xml:space="preserve">doi: https://doi.org/10.1038/s41598-021-90098-6
• Almost all (98.1%) participants reported no prior experience in using digital health services.
• About half of the participants (52%) had a positive perception that DHI could help minimise unnecessary physical contact.
• 77.8% were uncomfortable with artificial intelligence software interpreting their medical results.
• Older and lower income participants were less likely to use digital health services.
</t>
  </si>
  <si>
    <r>
      <t xml:space="preserve">Based in Singapore - mentions asians (includes indian, malay and chinese - unsure if data split by ethnicity).  Older adults (60+), mean age 72 years. Perception towards digital health during covid pandemic, specfially user views on video consults, messaging doctors, AI screening of health condition. </t>
    </r>
    <r>
      <rPr>
        <b/>
        <sz val="12"/>
        <color theme="1"/>
        <rFont val="Calibri"/>
        <family val="2"/>
        <scheme val="minor"/>
      </rPr>
      <t xml:space="preserve">Does not focus on exercise or falls prevention. </t>
    </r>
  </si>
  <si>
    <t>To explore the perceptions of D2M patients of an mhealth intervention for diabetes management.</t>
  </si>
  <si>
    <t>10 Bangladeshis
Aged 50+</t>
  </si>
  <si>
    <t>DOI: https://doi.org/10.1186/s12913-019-4811-9
Most participants perceived the mhealth (voice calls) positively.
The 24/7 availability of support through mhealth was a bonus.
Most participants wre happy to pay for the service.
Suggestion by participants included organise monthly discussion sessions to give the patients the opportunity to talk,
share, and discuss about their health conditions and problems and offer free physician consultations and laboratory tests as part of the m-Health service provision.</t>
  </si>
  <si>
    <t>Mentions Bangladesh. Adults (8 out of 18 were below 50 years, unsure of mean age. Focuses on use of mHealth to support patients with type 2 diabetes. Discusses user views on range of aspects such as diet, physical exercise, medication intake, management of hospital visits. Not in relation to falls, but does mention exercise...</t>
  </si>
  <si>
    <t>Zibrik et al. 2015</t>
  </si>
  <si>
    <t>To assess ehealth literacy and explore barriers to ehealth self-management</t>
  </si>
  <si>
    <t>South Asians (414) aged 60+
Chinese (254) aged 60+</t>
  </si>
  <si>
    <t>A case study.
Surveys and focus groups</t>
  </si>
  <si>
    <t>doi: http://dx.doi.org/10.1016/j.hlpt.2015.08.002
Older age, female gender, lack of language proficiency, and lower socioeconomic status were all associated with less use of technology for health self-management.
• Participants &lt;60 years of age were approximately eight times more likely to know how to use the Internet
to answer their questions about health than participants &gt;80 years of age.
• Lower income and educational attainment were negatively associated with ehealth.
• Participants who self-reported elementary/no formal schooling were five times less likely to know what health
resources are available on the Internet compared with participants who self-reported college level education.
• female Punjabi were more likely to know what health resources are available online and where to find helpful health resources on the Internet compared with male participants.
• Roughly only one quarter of participants reported advanced level reading and writing proficiencies in English.
• Participants reported lack of access, usability challenges associated with aging (too much to learn), and attitudes about technology (too complicated for them).</t>
  </si>
  <si>
    <r>
      <t xml:space="preserve">Mentions south asians in some studies in SR. Older adults 60+. Discusses barriers and facilitators to eHealth use. Mix of different conditions in review, </t>
    </r>
    <r>
      <rPr>
        <b/>
        <sz val="12"/>
        <color theme="1"/>
        <rFont val="Calibri"/>
        <family val="2"/>
        <scheme val="minor"/>
      </rPr>
      <t xml:space="preserve">not a specfic focus on exercise or falls. </t>
    </r>
  </si>
  <si>
    <t>To investigate factors that influence the
adoption and use of e-Health applications in Bangladesh from citizens’ (patients’) perspectives.</t>
  </si>
  <si>
    <r>
      <t xml:space="preserve">318 participants aged 30+ </t>
    </r>
    <r>
      <rPr>
        <sz val="12"/>
        <color rgb="FFFF0000"/>
        <rFont val="Calibri"/>
        <family val="2"/>
      </rPr>
      <t>(12% were over 50)</t>
    </r>
  </si>
  <si>
    <t>An exploratory study.
Surveys.
A convenience sample</t>
  </si>
  <si>
    <t>DOI: 10.3109/17538157.2015.1075541
• The study determined that perceived ease of use and perceived usefulness and trust were significant factors influencing the intention to adopt e-Health.
• Gender was strongly associated with the adoption and use of e-Health services.</t>
  </si>
  <si>
    <r>
      <t xml:space="preserve">Specfically Bangladeshi. </t>
    </r>
    <r>
      <rPr>
        <b/>
        <sz val="12"/>
        <color theme="1"/>
        <rFont val="Calibri"/>
        <family val="2"/>
        <scheme val="minor"/>
      </rPr>
      <t xml:space="preserve">Adults (30+  years), unsure of mean age. </t>
    </r>
    <r>
      <rPr>
        <sz val="12"/>
        <color theme="1"/>
        <rFont val="Calibri"/>
        <family val="2"/>
        <scheme val="minor"/>
      </rPr>
      <t xml:space="preserve">Hospital patient perspectives on adoption of eHealth. </t>
    </r>
  </si>
  <si>
    <t>DeSouza et al., 2014</t>
  </si>
  <si>
    <t>To explore the acceptability of delivering healthcare interventions through mobile phones among users in India</t>
  </si>
  <si>
    <t xml:space="preserve">488 adults </t>
  </si>
  <si>
    <t>479 (98%) respondents preferred to receive medication adherence reminders via mobile phones.
Most respondents preferred voice calls (419; 86%) and SMSs (319; 65%) in the local language i.e. Kannada.
The older the participant the more preference from voice calls over texts.
(4%) respondents who declined to share their phone number did so for fear of misuse of contact details or apprehension with regard to speaking with their doctor over the phone. Others preferred to meet the doctor in person.
Those who were literate in English and 40 years of age or less were more likely to use the text messaging function than those who were not.</t>
  </si>
  <si>
    <t>to explore the factors
that influence rural end users’ acceptance of e-health in
Bangladesh.</t>
  </si>
  <si>
    <t>Hossain et al., 2019</t>
  </si>
  <si>
    <t>292 adults</t>
  </si>
  <si>
    <t>Age, gender, and education have significant impact on rural endusers’ acceptance of e-health.
People who have exposed to Ads or promotional campaigns are 6.94 times more likely to use e-health.
People having a positive attitude toward e-health and believe in its effectivness are 4.56 times more likely to use it than those having a negative attitude.</t>
  </si>
  <si>
    <r>
      <t xml:space="preserve">44 articles were initially selected for full-reading. Coloured cells indicate the reviewer's decision. Writings in </t>
    </r>
    <r>
      <rPr>
        <b/>
        <sz val="12"/>
        <color rgb="FFFF0000"/>
        <rFont val="Calibri (Body)"/>
      </rPr>
      <t xml:space="preserve">RED </t>
    </r>
    <r>
      <rPr>
        <b/>
        <sz val="12"/>
        <color theme="1"/>
        <rFont val="Calibri (Body)"/>
      </rPr>
      <t>are the reason for exclusion.</t>
    </r>
  </si>
  <si>
    <t>Specifically south Asians' expereinces of mhealth but not exercise or falls.</t>
  </si>
  <si>
    <t>Related to south Asians and use of ehealth but not exercise or falls.</t>
  </si>
  <si>
    <t>Hoque et al., 2017</t>
  </si>
  <si>
    <t>Yasmin et al.. 2015</t>
  </si>
  <si>
    <t>Vyas</t>
  </si>
  <si>
    <t>Kumar et al. 2019</t>
  </si>
  <si>
    <t>To assess the acceptability of mobile phone support during
care and treatment in patients with tuberculosis (TB) in South India.</t>
  </si>
  <si>
    <t>Almost all participants accepted the idea of receiving medication reminders via mobile phones. However, 74% preferred voice calls over SMS.
76.8% preferred video-based treatment over in-person. However, only 57.6% knew how to use thier mobile camera.
Only 27.2% of participants had used their mobile phones to contact  their health care providers.
2 participants thoughts of frequent reminders as an intrusion of their privacy.
eHealth intervention should consider language preferrence, mode of communication and timing of communication during development and delivery of the intervention.</t>
  </si>
  <si>
    <t>Cross-sectional exploratory study using surveys</t>
  </si>
  <si>
    <t>185 adults
Mean age 35.25</t>
  </si>
  <si>
    <t>709 Sas (mean age 34)</t>
  </si>
  <si>
    <t>US</t>
  </si>
  <si>
    <t>To better understand health-related behaviors within South Asian community in US</t>
  </si>
  <si>
    <t>Quantitative study using paper and online surveys</t>
  </si>
  <si>
    <t xml:space="preserve">The top three sources of health information were Internet 76.9% , Physician 76.1% and Family 61%.
42.8% of participants picked Internest as their primary source of health information.
Preferrence for physician over Internet was associated with age (older preferred physician).
Participants who were not proficient in English cited friends as their primary source of health information.
Older participants, females and those born outside US are less likely to have had a physical exam in the last 12 months.
Only 29 % of participants involve in physical activity 4-6 times/week for 30 min and 28 % of rarely exercise.
Older participants are more likely to engage in physical activity.
</t>
  </si>
  <si>
    <t>Quantitative study uisng Surveys</t>
  </si>
  <si>
    <t>Qualitative study using Interview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2"/>
      <color theme="1"/>
      <name val="Calibri"/>
      <family val="2"/>
      <scheme val="minor"/>
    </font>
    <font>
      <b/>
      <sz val="12"/>
      <color theme="1"/>
      <name val="Calibri"/>
      <family val="2"/>
      <scheme val="minor"/>
    </font>
    <font>
      <b/>
      <sz val="12"/>
      <color rgb="FFFF0000"/>
      <name val="Calibri (Body)"/>
    </font>
    <font>
      <b/>
      <sz val="12"/>
      <color theme="1"/>
      <name val="Calibri (Body)"/>
    </font>
    <font>
      <b/>
      <sz val="12"/>
      <color theme="1"/>
      <name val="Calibri"/>
      <family val="2"/>
    </font>
    <font>
      <sz val="12"/>
      <color theme="1"/>
      <name val="Times New Roman"/>
      <family val="1"/>
    </font>
    <font>
      <sz val="12"/>
      <color theme="1"/>
      <name val="Calibri"/>
      <family val="2"/>
    </font>
    <font>
      <sz val="12"/>
      <color rgb="FF1A171C"/>
      <name val="Times New Roman"/>
      <family val="1"/>
    </font>
    <font>
      <sz val="12"/>
      <color rgb="FF334A98"/>
      <name val="Times New Roman"/>
      <family val="1"/>
    </font>
    <font>
      <sz val="12"/>
      <color rgb="FFFF0000"/>
      <name val="Calibri"/>
      <family val="2"/>
    </font>
    <font>
      <sz val="12"/>
      <color rgb="FF000000"/>
      <name val="Times New Roman"/>
      <family val="1"/>
    </font>
    <font>
      <sz val="12"/>
      <color rgb="FF0000FF"/>
      <name val="Times New Roman"/>
      <family val="1"/>
    </font>
    <font>
      <sz val="12"/>
      <color rgb="FF000000"/>
      <name val="Calibri"/>
      <family val="2"/>
    </font>
    <font>
      <sz val="12"/>
      <color rgb="FF0000FF"/>
      <name val="Calibri"/>
      <family val="2"/>
    </font>
    <font>
      <u/>
      <sz val="12"/>
      <color theme="10"/>
      <name val="Calibri"/>
      <family val="2"/>
      <scheme val="minor"/>
    </font>
    <font>
      <sz val="12"/>
      <color theme="1"/>
      <name val="Calibri (Body)"/>
    </font>
    <font>
      <sz val="9"/>
      <color theme="1"/>
      <name val="Helvetica"/>
      <family val="2"/>
    </font>
  </fonts>
  <fills count="8">
    <fill>
      <patternFill patternType="none"/>
    </fill>
    <fill>
      <patternFill patternType="gray125"/>
    </fill>
    <fill>
      <patternFill patternType="solid">
        <fgColor rgb="FFFF0000"/>
        <bgColor indexed="64"/>
      </patternFill>
    </fill>
    <fill>
      <patternFill patternType="solid">
        <fgColor theme="7" tint="0.59999389629810485"/>
        <bgColor indexed="64"/>
      </patternFill>
    </fill>
    <fill>
      <patternFill patternType="solid">
        <fgColor theme="9" tint="0.59999389629810485"/>
        <bgColor indexed="64"/>
      </patternFill>
    </fill>
    <fill>
      <patternFill patternType="solid">
        <fgColor theme="5" tint="0.39997558519241921"/>
        <bgColor indexed="64"/>
      </patternFill>
    </fill>
    <fill>
      <patternFill patternType="solid">
        <fgColor theme="8" tint="0.59999389629810485"/>
        <bgColor indexed="64"/>
      </patternFill>
    </fill>
    <fill>
      <patternFill patternType="solid">
        <fgColor rgb="FF66FF66"/>
        <bgColor indexed="64"/>
      </patternFill>
    </fill>
  </fills>
  <borders count="8">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2">
    <xf numFmtId="0" fontId="0" fillId="0" borderId="0"/>
    <xf numFmtId="0" fontId="14" fillId="0" borderId="0" applyNumberFormat="0" applyFill="0" applyBorder="0" applyAlignment="0" applyProtection="0"/>
  </cellStyleXfs>
  <cellXfs count="42">
    <xf numFmtId="0" fontId="0" fillId="0" borderId="0" xfId="0"/>
    <xf numFmtId="0" fontId="0" fillId="2" borderId="4" xfId="0" applyFill="1" applyBorder="1" applyAlignment="1">
      <alignment horizontal="left" vertical="top" wrapText="1"/>
    </xf>
    <xf numFmtId="0" fontId="1" fillId="0" borderId="4" xfId="0" applyFont="1" applyBorder="1" applyAlignment="1">
      <alignment horizontal="center" vertical="top" wrapText="1"/>
    </xf>
    <xf numFmtId="0" fontId="0" fillId="0" borderId="4" xfId="0" applyBorder="1" applyAlignment="1">
      <alignment horizontal="left" vertical="top" wrapText="1"/>
    </xf>
    <xf numFmtId="0" fontId="0" fillId="3" borderId="4" xfId="0" applyFill="1" applyBorder="1" applyAlignment="1">
      <alignment horizontal="left" vertical="top" wrapText="1"/>
    </xf>
    <xf numFmtId="0" fontId="0" fillId="0" borderId="4" xfId="0" applyBorder="1" applyAlignment="1">
      <alignment horizontal="center" vertical="top" wrapText="1"/>
    </xf>
    <xf numFmtId="0" fontId="0" fillId="4" borderId="4" xfId="0" applyFill="1" applyBorder="1" applyAlignment="1">
      <alignment horizontal="left" vertical="top" wrapText="1"/>
    </xf>
    <xf numFmtId="0" fontId="0" fillId="0" borderId="1" xfId="0" applyBorder="1" applyAlignment="1">
      <alignment horizontal="left" vertical="top" wrapText="1"/>
    </xf>
    <xf numFmtId="0" fontId="0" fillId="0" borderId="5" xfId="0" applyBorder="1" applyAlignment="1">
      <alignment horizontal="left" vertical="top" wrapText="1"/>
    </xf>
    <xf numFmtId="0" fontId="4" fillId="6" borderId="4" xfId="0" applyFont="1" applyFill="1" applyBorder="1" applyAlignment="1">
      <alignment horizontal="left" vertical="center" wrapText="1"/>
    </xf>
    <xf numFmtId="0" fontId="1" fillId="6" borderId="4" xfId="0" applyFont="1" applyFill="1" applyBorder="1" applyAlignment="1">
      <alignment horizontal="left" vertical="center" wrapText="1"/>
    </xf>
    <xf numFmtId="0" fontId="0" fillId="6" borderId="4" xfId="0" applyFill="1" applyBorder="1" applyAlignment="1">
      <alignment horizontal="left" vertical="center" wrapText="1"/>
    </xf>
    <xf numFmtId="0" fontId="5" fillId="0" borderId="4" xfId="0" applyFont="1" applyBorder="1" applyAlignment="1">
      <alignment horizontal="left" vertical="top" wrapText="1"/>
    </xf>
    <xf numFmtId="0" fontId="6" fillId="0" borderId="4" xfId="0" applyFont="1" applyBorder="1" applyAlignment="1">
      <alignment horizontal="left" vertical="top" wrapText="1"/>
    </xf>
    <xf numFmtId="0" fontId="7" fillId="0" borderId="4" xfId="0" applyFont="1" applyBorder="1" applyAlignment="1">
      <alignment horizontal="left" vertical="top" wrapText="1"/>
    </xf>
    <xf numFmtId="0" fontId="9" fillId="0" borderId="4" xfId="0" applyFont="1" applyBorder="1" applyAlignment="1">
      <alignment horizontal="left" vertical="top" wrapText="1"/>
    </xf>
    <xf numFmtId="0" fontId="0" fillId="7" borderId="4" xfId="0" applyFill="1" applyBorder="1" applyAlignment="1">
      <alignment horizontal="left" vertical="top" wrapText="1"/>
    </xf>
    <xf numFmtId="0" fontId="15" fillId="0" borderId="4" xfId="1" applyFont="1" applyBorder="1" applyAlignment="1">
      <alignment horizontal="left" vertical="top" wrapText="1"/>
    </xf>
    <xf numFmtId="0" fontId="12" fillId="0" borderId="4" xfId="0" applyFont="1" applyBorder="1" applyAlignment="1">
      <alignment horizontal="left" vertical="top" wrapText="1"/>
    </xf>
    <xf numFmtId="0" fontId="5" fillId="0" borderId="4" xfId="0" applyFont="1" applyFill="1" applyBorder="1" applyAlignment="1">
      <alignment horizontal="left" vertical="top" wrapText="1"/>
    </xf>
    <xf numFmtId="0" fontId="6" fillId="0" borderId="4" xfId="0" applyFont="1" applyFill="1" applyBorder="1" applyAlignment="1">
      <alignment horizontal="left" vertical="top" wrapText="1"/>
    </xf>
    <xf numFmtId="0" fontId="0" fillId="0" borderId="4" xfId="0" applyBorder="1"/>
    <xf numFmtId="0" fontId="0" fillId="0" borderId="4" xfId="0" applyBorder="1" applyAlignment="1">
      <alignment vertical="top"/>
    </xf>
    <xf numFmtId="0" fontId="0" fillId="0" borderId="4" xfId="0" applyBorder="1" applyAlignment="1">
      <alignment vertical="top" wrapText="1"/>
    </xf>
    <xf numFmtId="0" fontId="16" fillId="0" borderId="0" xfId="0" applyFont="1" applyAlignment="1">
      <alignment vertical="top" wrapText="1"/>
    </xf>
    <xf numFmtId="0" fontId="0" fillId="4" borderId="4" xfId="0" applyFill="1" applyBorder="1" applyAlignment="1">
      <alignment vertical="top" wrapText="1"/>
    </xf>
    <xf numFmtId="0" fontId="16" fillId="0" borderId="4" xfId="0" applyFont="1" applyBorder="1" applyAlignment="1">
      <alignment vertical="top" wrapText="1"/>
    </xf>
    <xf numFmtId="0" fontId="0" fillId="0" borderId="4" xfId="0" applyBorder="1" applyAlignment="1">
      <alignment horizontal="left" vertical="top"/>
    </xf>
    <xf numFmtId="0" fontId="0" fillId="3" borderId="4" xfId="0" applyFill="1" applyBorder="1" applyAlignment="1">
      <alignment vertical="top" wrapText="1"/>
    </xf>
    <xf numFmtId="0" fontId="0" fillId="0" borderId="4" xfId="0" applyBorder="1" applyAlignment="1">
      <alignment wrapText="1"/>
    </xf>
    <xf numFmtId="0" fontId="1" fillId="0" borderId="1" xfId="0" applyFont="1" applyBorder="1" applyAlignment="1">
      <alignment horizontal="center" vertical="top" wrapText="1"/>
    </xf>
    <xf numFmtId="0" fontId="1" fillId="0" borderId="2" xfId="0" applyFont="1" applyBorder="1" applyAlignment="1">
      <alignment horizontal="center" vertical="top" wrapText="1"/>
    </xf>
    <xf numFmtId="0" fontId="1" fillId="0" borderId="3" xfId="0" applyFont="1" applyBorder="1" applyAlignment="1">
      <alignment horizontal="center" vertical="top" wrapText="1"/>
    </xf>
    <xf numFmtId="0" fontId="1" fillId="0" borderId="5" xfId="0" applyFont="1" applyBorder="1" applyAlignment="1">
      <alignment horizontal="center" vertical="top" wrapText="1"/>
    </xf>
    <xf numFmtId="0" fontId="1" fillId="0" borderId="6" xfId="0" applyFont="1" applyBorder="1" applyAlignment="1">
      <alignment horizontal="center" vertical="top" wrapText="1"/>
    </xf>
    <xf numFmtId="0" fontId="1" fillId="0" borderId="7" xfId="0" applyFont="1" applyBorder="1" applyAlignment="1">
      <alignment horizontal="center" vertical="top" wrapText="1"/>
    </xf>
    <xf numFmtId="0" fontId="1" fillId="5" borderId="1" xfId="0" applyFont="1" applyFill="1" applyBorder="1" applyAlignment="1">
      <alignment horizontal="center" vertical="center" wrapText="1"/>
    </xf>
    <xf numFmtId="0" fontId="1" fillId="5" borderId="2" xfId="0" applyFont="1" applyFill="1" applyBorder="1" applyAlignment="1">
      <alignment horizontal="center" vertical="center" wrapText="1"/>
    </xf>
    <xf numFmtId="0" fontId="1" fillId="5" borderId="3" xfId="0" applyFont="1" applyFill="1" applyBorder="1" applyAlignment="1">
      <alignment horizontal="center" vertical="center" wrapText="1"/>
    </xf>
    <xf numFmtId="0" fontId="1" fillId="5" borderId="5" xfId="0" applyFont="1" applyFill="1" applyBorder="1" applyAlignment="1">
      <alignment horizontal="center" vertical="center" wrapText="1"/>
    </xf>
    <xf numFmtId="0" fontId="1" fillId="5" borderId="6" xfId="0" applyFont="1" applyFill="1" applyBorder="1" applyAlignment="1">
      <alignment horizontal="center" vertical="center" wrapText="1"/>
    </xf>
    <xf numFmtId="0" fontId="1" fillId="5" borderId="7" xfId="0" applyFont="1" applyFill="1" applyBorder="1" applyAlignment="1">
      <alignment horizontal="center" vertical="center"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7B91D3-3962-1547-8285-3C41B9C60DB9}">
  <dimension ref="A4:K24"/>
  <sheetViews>
    <sheetView tabSelected="1" topLeftCell="A21" workbookViewId="0">
      <selection activeCell="C22" sqref="C22"/>
    </sheetView>
  </sheetViews>
  <sheetFormatPr baseColWidth="10" defaultRowHeight="16" x14ac:dyDescent="0.2"/>
  <cols>
    <col min="3" max="3" width="26.33203125" customWidth="1"/>
    <col min="4" max="4" width="24.83203125" customWidth="1"/>
    <col min="5" max="5" width="14.1640625" customWidth="1"/>
    <col min="6" max="6" width="74" customWidth="1"/>
    <col min="7" max="7" width="5.33203125" customWidth="1"/>
    <col min="8" max="8" width="15" customWidth="1"/>
    <col min="9" max="9" width="25.6640625" customWidth="1"/>
    <col min="10" max="10" width="18.1640625" customWidth="1"/>
  </cols>
  <sheetData>
    <row r="4" spans="1:11" ht="17" x14ac:dyDescent="0.2">
      <c r="A4" s="30" t="s">
        <v>93</v>
      </c>
      <c r="B4" s="31"/>
      <c r="C4" s="32"/>
      <c r="D4" s="1" t="s">
        <v>0</v>
      </c>
      <c r="E4" s="2"/>
      <c r="F4" s="3" t="s">
        <v>1</v>
      </c>
      <c r="G4" s="3"/>
      <c r="H4" s="3"/>
      <c r="I4" s="3"/>
      <c r="J4" s="3"/>
      <c r="K4" s="3"/>
    </row>
    <row r="5" spans="1:11" ht="17" x14ac:dyDescent="0.2">
      <c r="A5" s="33"/>
      <c r="B5" s="34"/>
      <c r="C5" s="35"/>
      <c r="D5" s="4" t="s">
        <v>2</v>
      </c>
      <c r="E5" s="2"/>
      <c r="F5" s="3"/>
      <c r="G5" s="3"/>
      <c r="H5" s="3"/>
      <c r="I5" s="3"/>
      <c r="J5" s="3"/>
      <c r="K5" s="3"/>
    </row>
    <row r="6" spans="1:11" ht="17" x14ac:dyDescent="0.2">
      <c r="A6" s="3"/>
      <c r="B6" s="3"/>
      <c r="C6" s="5"/>
      <c r="D6" s="6" t="s">
        <v>3</v>
      </c>
      <c r="E6" s="2"/>
      <c r="F6" s="3"/>
      <c r="G6" s="7"/>
      <c r="H6" s="36" t="s">
        <v>4</v>
      </c>
      <c r="I6" s="37"/>
      <c r="J6" s="38"/>
      <c r="K6" s="3"/>
    </row>
    <row r="7" spans="1:11" x14ac:dyDescent="0.2">
      <c r="A7" s="3"/>
      <c r="B7" s="3"/>
      <c r="C7" s="5"/>
      <c r="D7" s="5"/>
      <c r="E7" s="3"/>
      <c r="F7" s="3"/>
      <c r="G7" s="8"/>
      <c r="H7" s="39"/>
      <c r="I7" s="40"/>
      <c r="J7" s="41"/>
      <c r="K7" s="3"/>
    </row>
    <row r="8" spans="1:11" ht="34" x14ac:dyDescent="0.2">
      <c r="A8" s="9" t="s">
        <v>5</v>
      </c>
      <c r="B8" s="9" t="s">
        <v>6</v>
      </c>
      <c r="C8" s="9" t="s">
        <v>7</v>
      </c>
      <c r="D8" s="9" t="s">
        <v>8</v>
      </c>
      <c r="E8" s="9" t="s">
        <v>9</v>
      </c>
      <c r="F8" s="9" t="s">
        <v>10</v>
      </c>
      <c r="G8" s="9"/>
      <c r="H8" s="10" t="s">
        <v>11</v>
      </c>
      <c r="I8" s="10" t="s">
        <v>12</v>
      </c>
      <c r="J8" s="10" t="s">
        <v>13</v>
      </c>
      <c r="K8" s="11" t="s">
        <v>14</v>
      </c>
    </row>
    <row r="9" spans="1:11" ht="318" customHeight="1" x14ac:dyDescent="0.2">
      <c r="A9" s="12" t="s">
        <v>15</v>
      </c>
      <c r="B9" s="13" t="s">
        <v>16</v>
      </c>
      <c r="C9" s="13" t="s">
        <v>17</v>
      </c>
      <c r="D9" s="13" t="s">
        <v>18</v>
      </c>
      <c r="E9" s="13" t="s">
        <v>19</v>
      </c>
      <c r="F9" s="14" t="s">
        <v>20</v>
      </c>
      <c r="G9" s="14">
        <v>1</v>
      </c>
      <c r="H9" s="6" t="s">
        <v>21</v>
      </c>
      <c r="I9" s="3" t="s">
        <v>22</v>
      </c>
      <c r="J9" s="3"/>
      <c r="K9" s="3"/>
    </row>
    <row r="10" spans="1:11" s="3" customFormat="1" ht="109" customHeight="1" x14ac:dyDescent="0.2">
      <c r="A10" s="12" t="s">
        <v>96</v>
      </c>
      <c r="B10" s="13" t="s">
        <v>23</v>
      </c>
      <c r="C10" s="13" t="s">
        <v>80</v>
      </c>
      <c r="D10" s="13" t="s">
        <v>81</v>
      </c>
      <c r="E10" s="13" t="s">
        <v>82</v>
      </c>
      <c r="F10" s="12" t="s">
        <v>83</v>
      </c>
      <c r="G10" s="14">
        <f>SUM(1,G9)</f>
        <v>2</v>
      </c>
      <c r="H10" s="6" t="s">
        <v>21</v>
      </c>
      <c r="I10" s="3" t="s">
        <v>84</v>
      </c>
    </row>
    <row r="11" spans="1:11" s="3" customFormat="1" ht="409" customHeight="1" x14ac:dyDescent="0.2">
      <c r="A11" s="12" t="s">
        <v>27</v>
      </c>
      <c r="B11" s="13" t="s">
        <v>25</v>
      </c>
      <c r="C11" s="13" t="s">
        <v>28</v>
      </c>
      <c r="D11" s="15" t="s">
        <v>29</v>
      </c>
      <c r="E11" s="13" t="s">
        <v>26</v>
      </c>
      <c r="F11" s="12" t="s">
        <v>30</v>
      </c>
      <c r="G11" s="14">
        <f t="shared" ref="G11:G19" si="0">SUM(G10+1)</f>
        <v>3</v>
      </c>
      <c r="H11" s="6" t="s">
        <v>21</v>
      </c>
      <c r="I11" s="3" t="s">
        <v>31</v>
      </c>
    </row>
    <row r="12" spans="1:11" s="3" customFormat="1" ht="221" x14ac:dyDescent="0.2">
      <c r="A12" s="13" t="s">
        <v>32</v>
      </c>
      <c r="B12" s="13" t="s">
        <v>16</v>
      </c>
      <c r="C12" s="13" t="s">
        <v>33</v>
      </c>
      <c r="D12" s="13" t="s">
        <v>34</v>
      </c>
      <c r="E12" s="13" t="s">
        <v>35</v>
      </c>
      <c r="F12" s="13" t="s">
        <v>36</v>
      </c>
      <c r="G12" s="14">
        <f t="shared" si="0"/>
        <v>4</v>
      </c>
      <c r="H12" s="6" t="s">
        <v>21</v>
      </c>
      <c r="I12" s="16" t="s">
        <v>37</v>
      </c>
    </row>
    <row r="13" spans="1:11" s="3" customFormat="1" ht="409" customHeight="1" x14ac:dyDescent="0.2">
      <c r="A13" s="12" t="s">
        <v>38</v>
      </c>
      <c r="B13" s="13" t="s">
        <v>16</v>
      </c>
      <c r="C13" s="13" t="s">
        <v>39</v>
      </c>
      <c r="D13" s="13" t="s">
        <v>40</v>
      </c>
      <c r="E13" s="12" t="s">
        <v>41</v>
      </c>
      <c r="F13" s="12" t="s">
        <v>42</v>
      </c>
      <c r="G13" s="14">
        <f t="shared" si="0"/>
        <v>5</v>
      </c>
      <c r="H13" s="6" t="s">
        <v>21</v>
      </c>
      <c r="I13" s="3" t="s">
        <v>43</v>
      </c>
    </row>
    <row r="14" spans="1:11" s="3" customFormat="1" ht="157" customHeight="1" x14ac:dyDescent="0.2">
      <c r="A14" s="12" t="s">
        <v>44</v>
      </c>
      <c r="B14" s="13" t="s">
        <v>25</v>
      </c>
      <c r="C14" s="13" t="s">
        <v>45</v>
      </c>
      <c r="D14" s="13" t="s">
        <v>46</v>
      </c>
      <c r="E14" s="13" t="s">
        <v>47</v>
      </c>
      <c r="F14" s="12" t="s">
        <v>48</v>
      </c>
      <c r="G14" s="14">
        <f t="shared" si="0"/>
        <v>6</v>
      </c>
      <c r="H14" s="6" t="s">
        <v>21</v>
      </c>
      <c r="I14" s="3" t="s">
        <v>49</v>
      </c>
    </row>
    <row r="15" spans="1:11" s="3" customFormat="1" ht="102" x14ac:dyDescent="0.2">
      <c r="A15" s="12" t="s">
        <v>50</v>
      </c>
      <c r="B15" s="13" t="s">
        <v>23</v>
      </c>
      <c r="C15" s="13" t="s">
        <v>51</v>
      </c>
      <c r="D15" s="13" t="s">
        <v>52</v>
      </c>
      <c r="E15" s="13" t="s">
        <v>53</v>
      </c>
      <c r="F15" s="12" t="s">
        <v>54</v>
      </c>
      <c r="G15" s="14">
        <f t="shared" si="0"/>
        <v>7</v>
      </c>
      <c r="H15" s="6" t="s">
        <v>21</v>
      </c>
      <c r="I15" s="3" t="s">
        <v>55</v>
      </c>
    </row>
    <row r="16" spans="1:11" s="3" customFormat="1" ht="133" customHeight="1" x14ac:dyDescent="0.2">
      <c r="A16" s="12" t="s">
        <v>56</v>
      </c>
      <c r="B16" s="13" t="s">
        <v>57</v>
      </c>
      <c r="C16" s="13" t="s">
        <v>58</v>
      </c>
      <c r="D16" s="13" t="s">
        <v>59</v>
      </c>
      <c r="E16" s="13" t="s">
        <v>60</v>
      </c>
      <c r="F16" s="12" t="s">
        <v>61</v>
      </c>
      <c r="G16" s="14">
        <f t="shared" si="0"/>
        <v>8</v>
      </c>
      <c r="H16" s="6" t="s">
        <v>21</v>
      </c>
      <c r="I16" s="3" t="s">
        <v>62</v>
      </c>
    </row>
    <row r="17" spans="1:9" s="3" customFormat="1" ht="210" customHeight="1" x14ac:dyDescent="0.2">
      <c r="A17" s="12" t="s">
        <v>63</v>
      </c>
      <c r="B17" s="13" t="s">
        <v>64</v>
      </c>
      <c r="C17" s="13" t="s">
        <v>65</v>
      </c>
      <c r="D17" s="13" t="s">
        <v>66</v>
      </c>
      <c r="E17" s="13" t="s">
        <v>67</v>
      </c>
      <c r="F17" s="17" t="s">
        <v>68</v>
      </c>
      <c r="G17" s="14">
        <f t="shared" si="0"/>
        <v>9</v>
      </c>
      <c r="H17" s="6" t="s">
        <v>21</v>
      </c>
      <c r="I17" s="3" t="s">
        <v>69</v>
      </c>
    </row>
    <row r="18" spans="1:9" s="3" customFormat="1" ht="207" customHeight="1" x14ac:dyDescent="0.2">
      <c r="A18" s="12" t="s">
        <v>97</v>
      </c>
      <c r="B18" s="13" t="s">
        <v>23</v>
      </c>
      <c r="C18" s="13" t="s">
        <v>70</v>
      </c>
      <c r="D18" s="13" t="s">
        <v>71</v>
      </c>
      <c r="E18" s="13" t="s">
        <v>110</v>
      </c>
      <c r="F18" s="17" t="s">
        <v>72</v>
      </c>
      <c r="G18" s="14">
        <f t="shared" si="0"/>
        <v>10</v>
      </c>
      <c r="H18" s="6" t="s">
        <v>21</v>
      </c>
      <c r="I18" s="3" t="s">
        <v>73</v>
      </c>
    </row>
    <row r="19" spans="1:9" s="3" customFormat="1" ht="309" customHeight="1" x14ac:dyDescent="0.2">
      <c r="A19" s="13" t="s">
        <v>74</v>
      </c>
      <c r="B19" s="13" t="s">
        <v>16</v>
      </c>
      <c r="C19" s="13" t="s">
        <v>75</v>
      </c>
      <c r="D19" s="18" t="s">
        <v>76</v>
      </c>
      <c r="E19" s="13" t="s">
        <v>77</v>
      </c>
      <c r="F19" s="13" t="s">
        <v>78</v>
      </c>
      <c r="G19" s="14">
        <f t="shared" si="0"/>
        <v>11</v>
      </c>
      <c r="H19" s="6" t="s">
        <v>21</v>
      </c>
      <c r="I19" s="3" t="s">
        <v>79</v>
      </c>
    </row>
    <row r="20" spans="1:9" s="21" customFormat="1" ht="170" x14ac:dyDescent="0.2">
      <c r="A20" s="19" t="s">
        <v>85</v>
      </c>
      <c r="B20" s="20" t="s">
        <v>57</v>
      </c>
      <c r="C20" s="24" t="s">
        <v>86</v>
      </c>
      <c r="D20" s="22" t="s">
        <v>87</v>
      </c>
      <c r="E20" s="22" t="s">
        <v>24</v>
      </c>
      <c r="F20" s="23" t="s">
        <v>88</v>
      </c>
      <c r="G20" s="27">
        <f>SUM(G19+1)</f>
        <v>12</v>
      </c>
      <c r="H20" s="28" t="s">
        <v>94</v>
      </c>
    </row>
    <row r="21" spans="1:9" s="21" customFormat="1" ht="102" x14ac:dyDescent="0.2">
      <c r="A21" s="23" t="s">
        <v>90</v>
      </c>
      <c r="B21" s="22" t="s">
        <v>23</v>
      </c>
      <c r="C21" s="26" t="s">
        <v>89</v>
      </c>
      <c r="D21" s="22" t="s">
        <v>91</v>
      </c>
      <c r="E21" s="23" t="s">
        <v>109</v>
      </c>
      <c r="F21" s="23" t="s">
        <v>92</v>
      </c>
      <c r="G21" s="27">
        <f>SUM(G20+1)</f>
        <v>13</v>
      </c>
      <c r="H21" s="25" t="s">
        <v>95</v>
      </c>
    </row>
    <row r="22" spans="1:9" s="29" customFormat="1" ht="146" customHeight="1" x14ac:dyDescent="0.2">
      <c r="A22" s="3" t="s">
        <v>99</v>
      </c>
      <c r="B22" s="3" t="s">
        <v>57</v>
      </c>
      <c r="C22" s="3" t="s">
        <v>100</v>
      </c>
      <c r="D22" s="3" t="s">
        <v>103</v>
      </c>
      <c r="E22" s="3" t="s">
        <v>102</v>
      </c>
      <c r="F22" s="3" t="s">
        <v>101</v>
      </c>
      <c r="G22" s="3">
        <f>SUM(G21,1)</f>
        <v>14</v>
      </c>
    </row>
    <row r="23" spans="1:9" s="29" customFormat="1" ht="202" customHeight="1" x14ac:dyDescent="0.2">
      <c r="A23" s="3" t="s">
        <v>98</v>
      </c>
      <c r="B23" s="3" t="s">
        <v>105</v>
      </c>
      <c r="C23" s="3" t="s">
        <v>106</v>
      </c>
      <c r="D23" s="3" t="s">
        <v>104</v>
      </c>
      <c r="E23" s="3" t="s">
        <v>107</v>
      </c>
      <c r="F23" s="3" t="s">
        <v>108</v>
      </c>
      <c r="G23" s="3">
        <f>SUM(G22,1)</f>
        <v>15</v>
      </c>
    </row>
    <row r="24" spans="1:9" s="21" customFormat="1" x14ac:dyDescent="0.2"/>
  </sheetData>
  <mergeCells count="2">
    <mergeCell ref="A4:C5"/>
    <mergeCell ref="H6:J7"/>
  </mergeCells>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sser</dc:creator>
  <cp:lastModifiedBy>Nasser</cp:lastModifiedBy>
  <dcterms:created xsi:type="dcterms:W3CDTF">2022-03-15T16:45:43Z</dcterms:created>
  <dcterms:modified xsi:type="dcterms:W3CDTF">2022-03-31T17:01:30Z</dcterms:modified>
</cp:coreProperties>
</file>